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umi/human/Asian_Diversity_Project/DOC/7_PLoSONE_production/"/>
    </mc:Choice>
  </mc:AlternateContent>
  <bookViews>
    <workbookView xWindow="640" yWindow="1180" windowWidth="28160" windowHeight="16880" tabRatio="500"/>
  </bookViews>
  <sheets>
    <sheet name="Table S6" sheetId="2" r:id="rId1"/>
  </sheets>
  <definedNames>
    <definedName name="_xlnm.Print_Area" localSheetId="0">'Table S6'!$A$1:$V$2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" uniqueCount="25">
  <si>
    <r>
      <t xml:space="preserve">Table S6. Correlation coefficients between coancestry matrices computed for single chromosomes in </t>
    </r>
    <r>
      <rPr>
        <b/>
        <i/>
        <sz val="11"/>
        <color theme="1"/>
        <rFont val="Arial"/>
      </rPr>
      <t>Dataset A</t>
    </r>
    <r>
      <rPr>
        <b/>
        <sz val="11"/>
        <color theme="1"/>
        <rFont val="Arial"/>
      </rPr>
      <t>.</t>
    </r>
    <phoneticPr fontId="4"/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1</t>
  </si>
  <si>
    <t>Each coancestry matrix was regarded as a vector of 1600 x 1600 = 2560000 dimensions, and correlation coefficient was computed between a pair of vectors.</t>
    <phoneticPr fontId="4"/>
  </si>
  <si>
    <t>Coancestry matrices for single chromosomes were all positively correlated.  The correlation coefficients were larger between longer chromosome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6"/>
      <name val="Yu Gothic"/>
      <family val="2"/>
      <charset val="128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76" fontId="5" fillId="0" borderId="4" xfId="0" applyNumberFormat="1" applyFont="1" applyBorder="1" applyAlignment="1">
      <alignment horizontal="center"/>
    </xf>
    <xf numFmtId="176" fontId="5" fillId="0" borderId="5" xfId="0" applyNumberFormat="1" applyFont="1" applyBorder="1" applyAlignment="1">
      <alignment horizontal="center"/>
    </xf>
    <xf numFmtId="176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76" fontId="5" fillId="0" borderId="8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176" fontId="5" fillId="0" borderId="9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76" fontId="5" fillId="0" borderId="11" xfId="0" applyNumberFormat="1" applyFont="1" applyBorder="1" applyAlignment="1">
      <alignment horizontal="center"/>
    </xf>
    <xf numFmtId="176" fontId="5" fillId="0" borderId="12" xfId="0" applyNumberFormat="1" applyFont="1" applyBorder="1" applyAlignment="1">
      <alignment horizontal="center"/>
    </xf>
    <xf numFmtId="176" fontId="5" fillId="0" borderId="13" xfId="0" applyNumberFormat="1" applyFont="1" applyBorder="1" applyAlignment="1">
      <alignment horizontal="center"/>
    </xf>
  </cellXfs>
  <cellStyles count="2">
    <cellStyle name="桁区切り 2" xfId="1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25"/>
  <sheetViews>
    <sheetView tabSelected="1" zoomScale="96" zoomScaleNormal="96" zoomScalePageLayoutView="96" workbookViewId="0">
      <selection sqref="A1:V25"/>
    </sheetView>
  </sheetViews>
  <sheetFormatPr baseColWidth="12" defaultRowHeight="14" x14ac:dyDescent="0.15"/>
  <cols>
    <col min="1" max="22" width="5.85546875" style="2" customWidth="1"/>
    <col min="23" max="16384" width="12.7109375" style="2"/>
  </cols>
  <sheetData>
    <row r="1" spans="1:22" x14ac:dyDescent="0.15">
      <c r="A1" s="1" t="s">
        <v>0</v>
      </c>
    </row>
    <row r="2" spans="1:22" ht="15" thickBot="1" x14ac:dyDescent="0.2">
      <c r="A2" s="3"/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</row>
    <row r="3" spans="1:22" x14ac:dyDescent="0.15">
      <c r="A3" s="4" t="s">
        <v>22</v>
      </c>
      <c r="B3" s="7">
        <v>3.4158008596199801E-2</v>
      </c>
      <c r="C3" s="8">
        <v>3.2659408592679302E-2</v>
      </c>
      <c r="D3" s="8">
        <v>3.0504590795072499E-2</v>
      </c>
      <c r="E3" s="8">
        <v>3.1633889239974303E-2</v>
      </c>
      <c r="F3" s="8">
        <v>3.1509517350436202E-2</v>
      </c>
      <c r="G3" s="8">
        <v>2.86717456549208E-2</v>
      </c>
      <c r="H3" s="8">
        <v>2.8960896297511599E-2</v>
      </c>
      <c r="I3" s="8">
        <v>2.7167573637899001E-2</v>
      </c>
      <c r="J3" s="8">
        <v>3.0774857011663902E-2</v>
      </c>
      <c r="K3" s="8">
        <v>2.84890747121966E-2</v>
      </c>
      <c r="L3" s="8">
        <v>2.7004310350230199E-2</v>
      </c>
      <c r="M3" s="8">
        <v>2.55564094078525E-2</v>
      </c>
      <c r="N3" s="8">
        <v>2.3057481467755499E-2</v>
      </c>
      <c r="O3" s="8">
        <v>2.4066443961054101E-2</v>
      </c>
      <c r="P3" s="8">
        <v>2.3211880329665001E-2</v>
      </c>
      <c r="Q3" s="8">
        <v>2.1595829068815499E-2</v>
      </c>
      <c r="R3" s="8">
        <v>2.5018991941337901E-2</v>
      </c>
      <c r="S3" s="8">
        <v>1.7570108096142699E-2</v>
      </c>
      <c r="T3" s="8">
        <v>2.38481415068129E-2</v>
      </c>
      <c r="U3" s="8">
        <v>1.5779646572834701E-2</v>
      </c>
      <c r="V3" s="9">
        <v>1.6855863867421401E-2</v>
      </c>
    </row>
    <row r="4" spans="1:22" x14ac:dyDescent="0.15">
      <c r="A4" s="10" t="s">
        <v>1</v>
      </c>
      <c r="B4" s="11"/>
      <c r="C4" s="12">
        <v>3.4203485390887599E-2</v>
      </c>
      <c r="D4" s="12">
        <v>3.2266534698675201E-2</v>
      </c>
      <c r="E4" s="12">
        <v>3.3743926194482299E-2</v>
      </c>
      <c r="F4" s="12">
        <v>3.4099061952602101E-2</v>
      </c>
      <c r="G4" s="12">
        <v>3.0819381699459001E-2</v>
      </c>
      <c r="H4" s="12">
        <v>2.94444059035746E-2</v>
      </c>
      <c r="I4" s="12">
        <v>2.9048008750388401E-2</v>
      </c>
      <c r="J4" s="12">
        <v>3.1601552331303399E-2</v>
      </c>
      <c r="K4" s="12">
        <v>3.0200394460544198E-2</v>
      </c>
      <c r="L4" s="12">
        <v>2.8360475433651E-2</v>
      </c>
      <c r="M4" s="12">
        <v>2.5520921621122201E-2</v>
      </c>
      <c r="N4" s="12">
        <v>2.4056238666502999E-2</v>
      </c>
      <c r="O4" s="12">
        <v>2.4080127709750401E-2</v>
      </c>
      <c r="P4" s="12">
        <v>2.2031507476047599E-2</v>
      </c>
      <c r="Q4" s="12">
        <v>2.1846860826799999E-2</v>
      </c>
      <c r="R4" s="12">
        <v>2.44712366767285E-2</v>
      </c>
      <c r="S4" s="12">
        <v>1.6615478995598801E-2</v>
      </c>
      <c r="T4" s="12">
        <v>2.2529964729924499E-2</v>
      </c>
      <c r="U4" s="12">
        <v>1.7401262895835799E-2</v>
      </c>
      <c r="V4" s="13">
        <v>1.7955710010519901E-2</v>
      </c>
    </row>
    <row r="5" spans="1:22" x14ac:dyDescent="0.15">
      <c r="A5" s="10" t="s">
        <v>2</v>
      </c>
      <c r="B5" s="11"/>
      <c r="C5" s="12"/>
      <c r="D5" s="12">
        <v>2.9935270029947801E-2</v>
      </c>
      <c r="E5" s="12">
        <v>2.9009827410633401E-2</v>
      </c>
      <c r="F5" s="12">
        <v>2.73009129615083E-2</v>
      </c>
      <c r="G5" s="12">
        <v>2.9989006844547101E-2</v>
      </c>
      <c r="H5" s="12">
        <v>2.7178005022558498E-2</v>
      </c>
      <c r="I5" s="12">
        <v>2.6570839899224399E-2</v>
      </c>
      <c r="J5" s="12">
        <v>3.0536468221805099E-2</v>
      </c>
      <c r="K5" s="12">
        <v>2.6562466962141599E-2</v>
      </c>
      <c r="L5" s="12">
        <v>2.6019893417688501E-2</v>
      </c>
      <c r="M5" s="12">
        <v>2.3455594717933102E-2</v>
      </c>
      <c r="N5" s="12">
        <v>2.0742806353741101E-2</v>
      </c>
      <c r="O5" s="12">
        <v>2.1438225409687501E-2</v>
      </c>
      <c r="P5" s="12">
        <v>2.0757860986754199E-2</v>
      </c>
      <c r="Q5" s="12">
        <v>1.9735600926923998E-2</v>
      </c>
      <c r="R5" s="12">
        <v>2.2622701323461301E-2</v>
      </c>
      <c r="S5" s="12">
        <v>1.6259555753502498E-2</v>
      </c>
      <c r="T5" s="12">
        <v>2.0592754444214201E-2</v>
      </c>
      <c r="U5" s="12">
        <v>1.69119179293373E-2</v>
      </c>
      <c r="V5" s="13">
        <v>1.44698937846287E-2</v>
      </c>
    </row>
    <row r="6" spans="1:22" x14ac:dyDescent="0.15">
      <c r="A6" s="10" t="s">
        <v>3</v>
      </c>
      <c r="B6" s="11"/>
      <c r="C6" s="12"/>
      <c r="D6" s="12"/>
      <c r="E6" s="12">
        <v>3.0361721711655101E-2</v>
      </c>
      <c r="F6" s="12">
        <v>2.6195456732807199E-2</v>
      </c>
      <c r="G6" s="12">
        <v>2.5953613545392201E-2</v>
      </c>
      <c r="H6" s="12">
        <v>2.4654644910937301E-2</v>
      </c>
      <c r="I6" s="12">
        <v>2.3711866491791699E-2</v>
      </c>
      <c r="J6" s="12">
        <v>2.65350810885564E-2</v>
      </c>
      <c r="K6" s="12">
        <v>2.51593142839114E-2</v>
      </c>
      <c r="L6" s="12">
        <v>2.4731168729974801E-2</v>
      </c>
      <c r="M6" s="12">
        <v>2.11191772051189E-2</v>
      </c>
      <c r="N6" s="12">
        <v>2.1435088912217098E-2</v>
      </c>
      <c r="O6" s="12">
        <v>2.00018834575489E-2</v>
      </c>
      <c r="P6" s="12">
        <v>2.2191422005381801E-2</v>
      </c>
      <c r="Q6" s="12">
        <v>1.814020624591E-2</v>
      </c>
      <c r="R6" s="12">
        <v>2.0295995806134101E-2</v>
      </c>
      <c r="S6" s="12">
        <v>1.40357209008793E-2</v>
      </c>
      <c r="T6" s="12">
        <v>1.9525363434940199E-2</v>
      </c>
      <c r="U6" s="12">
        <v>1.5659314673170201E-2</v>
      </c>
      <c r="V6" s="13">
        <v>1.2944460337513401E-2</v>
      </c>
    </row>
    <row r="7" spans="1:22" x14ac:dyDescent="0.15">
      <c r="A7" s="10" t="s">
        <v>4</v>
      </c>
      <c r="B7" s="11"/>
      <c r="C7" s="12"/>
      <c r="D7" s="12"/>
      <c r="E7" s="12"/>
      <c r="F7" s="12">
        <v>2.7875130827895798E-2</v>
      </c>
      <c r="G7" s="12">
        <v>2.77429273171639E-2</v>
      </c>
      <c r="H7" s="12">
        <v>2.7861721109677901E-2</v>
      </c>
      <c r="I7" s="12">
        <v>2.45549886965842E-2</v>
      </c>
      <c r="J7" s="12">
        <v>2.9419559077170501E-2</v>
      </c>
      <c r="K7" s="12">
        <v>2.61404210889035E-2</v>
      </c>
      <c r="L7" s="12">
        <v>2.35153932341877E-2</v>
      </c>
      <c r="M7" s="12">
        <v>2.2718454910842699E-2</v>
      </c>
      <c r="N7" s="12">
        <v>2.0251547252902399E-2</v>
      </c>
      <c r="O7" s="12">
        <v>2.2514940832890601E-2</v>
      </c>
      <c r="P7" s="12">
        <v>2.0048512078286999E-2</v>
      </c>
      <c r="Q7" s="12">
        <v>1.9645188366359399E-2</v>
      </c>
      <c r="R7" s="12">
        <v>2.0716642300540801E-2</v>
      </c>
      <c r="S7" s="12">
        <v>1.50739515243187E-2</v>
      </c>
      <c r="T7" s="12">
        <v>1.9758629518483398E-2</v>
      </c>
      <c r="U7" s="12">
        <v>1.42969130608483E-2</v>
      </c>
      <c r="V7" s="13">
        <v>1.30981921808853E-2</v>
      </c>
    </row>
    <row r="8" spans="1:22" x14ac:dyDescent="0.15">
      <c r="A8" s="10" t="s">
        <v>5</v>
      </c>
      <c r="B8" s="11"/>
      <c r="C8" s="12"/>
      <c r="D8" s="12"/>
      <c r="E8" s="12"/>
      <c r="F8" s="12"/>
      <c r="G8" s="12">
        <v>2.6667693322323899E-2</v>
      </c>
      <c r="H8" s="12">
        <v>2.6539538668005201E-2</v>
      </c>
      <c r="I8" s="12">
        <v>2.47714942566791E-2</v>
      </c>
      <c r="J8" s="12">
        <v>2.7783773602646299E-2</v>
      </c>
      <c r="K8" s="12">
        <v>2.5334526837730999E-2</v>
      </c>
      <c r="L8" s="12">
        <v>2.47843292060895E-2</v>
      </c>
      <c r="M8" s="12">
        <v>2.2178888021691E-2</v>
      </c>
      <c r="N8" s="12">
        <v>2.1715339061937799E-2</v>
      </c>
      <c r="O8" s="12">
        <v>1.9562554344519499E-2</v>
      </c>
      <c r="P8" s="12">
        <v>1.93755260007159E-2</v>
      </c>
      <c r="Q8" s="12">
        <v>1.83105759421591E-2</v>
      </c>
      <c r="R8" s="12">
        <v>1.89575700380754E-2</v>
      </c>
      <c r="S8" s="12">
        <v>1.5721467275368099E-2</v>
      </c>
      <c r="T8" s="12">
        <v>1.9243041851677301E-2</v>
      </c>
      <c r="U8" s="12">
        <v>1.55708825885014E-2</v>
      </c>
      <c r="V8" s="13">
        <v>1.39236010557566E-2</v>
      </c>
    </row>
    <row r="9" spans="1:22" x14ac:dyDescent="0.15">
      <c r="A9" s="10" t="s">
        <v>6</v>
      </c>
      <c r="B9" s="11"/>
      <c r="C9" s="12"/>
      <c r="D9" s="12"/>
      <c r="E9" s="12"/>
      <c r="F9" s="12"/>
      <c r="G9" s="12"/>
      <c r="H9" s="12">
        <v>2.5415855974425101E-2</v>
      </c>
      <c r="I9" s="12">
        <v>2.4143490936371401E-2</v>
      </c>
      <c r="J9" s="12">
        <v>2.7935203144948201E-2</v>
      </c>
      <c r="K9" s="12">
        <v>2.5533679505195101E-2</v>
      </c>
      <c r="L9" s="12">
        <v>2.3171710797518501E-2</v>
      </c>
      <c r="M9" s="12">
        <v>2.1170752960708701E-2</v>
      </c>
      <c r="N9" s="12">
        <v>1.82118786525487E-2</v>
      </c>
      <c r="O9" s="12">
        <v>2.0601677476091498E-2</v>
      </c>
      <c r="P9" s="12">
        <v>1.9708489470458401E-2</v>
      </c>
      <c r="Q9" s="12">
        <v>1.90664551632495E-2</v>
      </c>
      <c r="R9" s="12">
        <v>1.9071236002055899E-2</v>
      </c>
      <c r="S9" s="12">
        <v>1.38869083228079E-2</v>
      </c>
      <c r="T9" s="12">
        <v>1.7159491507868101E-2</v>
      </c>
      <c r="U9" s="12">
        <v>1.44419748319845E-2</v>
      </c>
      <c r="V9" s="13">
        <v>1.34812324123581E-2</v>
      </c>
    </row>
    <row r="10" spans="1:22" x14ac:dyDescent="0.15">
      <c r="A10" s="10" t="s">
        <v>7</v>
      </c>
      <c r="B10" s="11"/>
      <c r="C10" s="12"/>
      <c r="D10" s="12"/>
      <c r="E10" s="12"/>
      <c r="F10" s="12"/>
      <c r="G10" s="12"/>
      <c r="H10" s="12"/>
      <c r="I10" s="12">
        <v>2.2764958357604601E-2</v>
      </c>
      <c r="J10" s="12">
        <v>2.5339277673813301E-2</v>
      </c>
      <c r="K10" s="12">
        <v>2.4479038585791799E-2</v>
      </c>
      <c r="L10" s="12">
        <v>2.4399263620695201E-2</v>
      </c>
      <c r="M10" s="12">
        <v>2.0592188137330901E-2</v>
      </c>
      <c r="N10" s="12">
        <v>1.8349519486399402E-2</v>
      </c>
      <c r="O10" s="12">
        <v>1.8346819013133502E-2</v>
      </c>
      <c r="P10" s="12">
        <v>1.9187531737773E-2</v>
      </c>
      <c r="Q10" s="12">
        <v>1.8805724566396401E-2</v>
      </c>
      <c r="R10" s="12">
        <v>1.8540658494684299E-2</v>
      </c>
      <c r="S10" s="12">
        <v>1.32774102172821E-2</v>
      </c>
      <c r="T10" s="12">
        <v>1.9248226450425201E-2</v>
      </c>
      <c r="U10" s="12">
        <v>1.3757501334211599E-2</v>
      </c>
      <c r="V10" s="13">
        <v>1.14953864777756E-2</v>
      </c>
    </row>
    <row r="11" spans="1:22" x14ac:dyDescent="0.15">
      <c r="A11" s="10" t="s">
        <v>8</v>
      </c>
      <c r="B11" s="11"/>
      <c r="C11" s="12"/>
      <c r="D11" s="12"/>
      <c r="E11" s="12"/>
      <c r="F11" s="12"/>
      <c r="G11" s="12"/>
      <c r="H11" s="12"/>
      <c r="I11" s="12"/>
      <c r="J11" s="12">
        <v>2.3998799013075799E-2</v>
      </c>
      <c r="K11" s="12">
        <v>2.3939559765929201E-2</v>
      </c>
      <c r="L11" s="12">
        <v>2.1872622925350201E-2</v>
      </c>
      <c r="M11" s="12">
        <v>2.0007796371782498E-2</v>
      </c>
      <c r="N11" s="12">
        <v>1.90338179827272E-2</v>
      </c>
      <c r="O11" s="12">
        <v>1.84238435616083E-2</v>
      </c>
      <c r="P11" s="12">
        <v>1.8534232651369002E-2</v>
      </c>
      <c r="Q11" s="12">
        <v>1.7095709909414E-2</v>
      </c>
      <c r="R11" s="12">
        <v>1.8219429247915898E-2</v>
      </c>
      <c r="S11" s="12">
        <v>1.2794596654879101E-2</v>
      </c>
      <c r="T11" s="12">
        <v>1.9129290971070499E-2</v>
      </c>
      <c r="U11" s="12">
        <v>1.4879207655480901E-2</v>
      </c>
      <c r="V11" s="13">
        <v>1.34752096965344E-2</v>
      </c>
    </row>
    <row r="12" spans="1:22" x14ac:dyDescent="0.15">
      <c r="A12" s="10" t="s">
        <v>9</v>
      </c>
      <c r="B12" s="11"/>
      <c r="C12" s="12"/>
      <c r="D12" s="12"/>
      <c r="E12" s="12"/>
      <c r="F12" s="12"/>
      <c r="G12" s="12"/>
      <c r="H12" s="12"/>
      <c r="I12" s="12"/>
      <c r="J12" s="12"/>
      <c r="K12" s="12">
        <v>2.6407988406981001E-2</v>
      </c>
      <c r="L12" s="12">
        <v>2.4522783863618801E-2</v>
      </c>
      <c r="M12" s="12">
        <v>2.19955564305962E-2</v>
      </c>
      <c r="N12" s="12">
        <v>1.9891623826481301E-2</v>
      </c>
      <c r="O12" s="12">
        <v>1.95686785897385E-2</v>
      </c>
      <c r="P12" s="12">
        <v>2.0230245681263099E-2</v>
      </c>
      <c r="Q12" s="12">
        <v>1.9498867521221701E-2</v>
      </c>
      <c r="R12" s="12">
        <v>2.1217362475613601E-2</v>
      </c>
      <c r="S12" s="12">
        <v>1.47834455589421E-2</v>
      </c>
      <c r="T12" s="12">
        <v>2.0886790906462699E-2</v>
      </c>
      <c r="U12" s="12">
        <v>1.38068414627585E-2</v>
      </c>
      <c r="V12" s="13">
        <v>1.2362643565700999E-2</v>
      </c>
    </row>
    <row r="13" spans="1:22" x14ac:dyDescent="0.15">
      <c r="A13" s="10" t="s">
        <v>10</v>
      </c>
      <c r="B13" s="11"/>
      <c r="C13" s="12"/>
      <c r="D13" s="12"/>
      <c r="E13" s="12"/>
      <c r="F13" s="12"/>
      <c r="G13" s="12"/>
      <c r="H13" s="12"/>
      <c r="I13" s="12"/>
      <c r="J13" s="12"/>
      <c r="K13" s="12"/>
      <c r="L13" s="12">
        <v>2.2900785257119999E-2</v>
      </c>
      <c r="M13" s="12">
        <v>2.07833048416655E-2</v>
      </c>
      <c r="N13" s="12">
        <v>1.7710733394271799E-2</v>
      </c>
      <c r="O13" s="12">
        <v>1.8232108062147201E-2</v>
      </c>
      <c r="P13" s="12">
        <v>1.9687425789481201E-2</v>
      </c>
      <c r="Q13" s="12">
        <v>1.68387379988712E-2</v>
      </c>
      <c r="R13" s="12">
        <v>2.0417502238924599E-2</v>
      </c>
      <c r="S13" s="12">
        <v>1.2830932555097201E-2</v>
      </c>
      <c r="T13" s="12">
        <v>1.7310392237933601E-2</v>
      </c>
      <c r="U13" s="12">
        <v>1.5785407011644399E-2</v>
      </c>
      <c r="V13" s="13">
        <v>1.3417037328428701E-2</v>
      </c>
    </row>
    <row r="14" spans="1:22" x14ac:dyDescent="0.15">
      <c r="A14" s="10" t="s">
        <v>11</v>
      </c>
      <c r="B14" s="11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>
        <v>2.0051189003896699E-2</v>
      </c>
      <c r="N14" s="12">
        <v>1.88221312826602E-2</v>
      </c>
      <c r="O14" s="12">
        <v>1.93163964739047E-2</v>
      </c>
      <c r="P14" s="12">
        <v>1.95642288244166E-2</v>
      </c>
      <c r="Q14" s="12">
        <v>1.6498226986462999E-2</v>
      </c>
      <c r="R14" s="12">
        <v>1.8517118003500099E-2</v>
      </c>
      <c r="S14" s="12">
        <v>1.1937404595627501E-2</v>
      </c>
      <c r="T14" s="12">
        <v>1.7632880557210399E-2</v>
      </c>
      <c r="U14" s="12">
        <v>1.45398921615346E-2</v>
      </c>
      <c r="V14" s="13">
        <v>1.20402684006634E-2</v>
      </c>
    </row>
    <row r="15" spans="1:22" x14ac:dyDescent="0.15">
      <c r="A15" s="10" t="s">
        <v>12</v>
      </c>
      <c r="B15" s="11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>
        <v>1.5250329061907601E-2</v>
      </c>
      <c r="O15" s="12">
        <v>1.65971567780662E-2</v>
      </c>
      <c r="P15" s="12">
        <v>1.67371365216996E-2</v>
      </c>
      <c r="Q15" s="12">
        <v>1.30417391576125E-2</v>
      </c>
      <c r="R15" s="12">
        <v>1.70265487096798E-2</v>
      </c>
      <c r="S15" s="12">
        <v>1.19739895199028E-2</v>
      </c>
      <c r="T15" s="12">
        <v>1.47089779544322E-2</v>
      </c>
      <c r="U15" s="12">
        <v>1.19239948797522E-2</v>
      </c>
      <c r="V15" s="13">
        <v>1.0538409118051401E-2</v>
      </c>
    </row>
    <row r="16" spans="1:22" x14ac:dyDescent="0.15">
      <c r="A16" s="10" t="s">
        <v>13</v>
      </c>
      <c r="B16" s="11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>
        <v>1.5543295557762E-2</v>
      </c>
      <c r="P16" s="12">
        <v>1.61478898389492E-2</v>
      </c>
      <c r="Q16" s="12">
        <v>1.5003383044473399E-2</v>
      </c>
      <c r="R16" s="12">
        <v>1.3836704352109701E-2</v>
      </c>
      <c r="S16" s="12">
        <v>1.2798867673756801E-2</v>
      </c>
      <c r="T16" s="12">
        <v>1.4401121434139999E-2</v>
      </c>
      <c r="U16" s="12">
        <v>1.09211338891884E-2</v>
      </c>
      <c r="V16" s="13">
        <v>1.0807917820656E-2</v>
      </c>
    </row>
    <row r="17" spans="1:22" x14ac:dyDescent="0.15">
      <c r="A17" s="10" t="s">
        <v>14</v>
      </c>
      <c r="B17" s="11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>
        <v>1.6720084193048799E-2</v>
      </c>
      <c r="Q17" s="12">
        <v>1.33885117774298E-2</v>
      </c>
      <c r="R17" s="12">
        <v>1.6083920247046302E-2</v>
      </c>
      <c r="S17" s="12">
        <v>1.0500334942472E-2</v>
      </c>
      <c r="T17" s="12">
        <v>1.48850699753933E-2</v>
      </c>
      <c r="U17" s="12">
        <v>1.0541489481460701E-2</v>
      </c>
      <c r="V17" s="13">
        <v>1.0010582927995899E-2</v>
      </c>
    </row>
    <row r="18" spans="1:22" x14ac:dyDescent="0.15">
      <c r="A18" s="10" t="s">
        <v>15</v>
      </c>
      <c r="B18" s="11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>
        <v>1.3123269079513999E-2</v>
      </c>
      <c r="R18" s="12">
        <v>1.67383946761176E-2</v>
      </c>
      <c r="S18" s="12">
        <v>1.03809433924161E-2</v>
      </c>
      <c r="T18" s="12">
        <v>1.5381560452535799E-2</v>
      </c>
      <c r="U18" s="12">
        <v>1.13496378937926E-2</v>
      </c>
      <c r="V18" s="13">
        <v>9.9286427490860394E-3</v>
      </c>
    </row>
    <row r="19" spans="1:22" x14ac:dyDescent="0.15">
      <c r="A19" s="10" t="s">
        <v>16</v>
      </c>
      <c r="B19" s="11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>
        <v>1.3881016605789699E-2</v>
      </c>
      <c r="S19" s="12">
        <v>1.21602025037879E-2</v>
      </c>
      <c r="T19" s="12">
        <v>1.2056395660608E-2</v>
      </c>
      <c r="U19" s="12">
        <v>1.1093616251756901E-2</v>
      </c>
      <c r="V19" s="13">
        <v>1.01935671424931E-2</v>
      </c>
    </row>
    <row r="20" spans="1:22" x14ac:dyDescent="0.15">
      <c r="A20" s="10" t="s">
        <v>17</v>
      </c>
      <c r="B20" s="11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>
        <v>1.15652991139806E-2</v>
      </c>
      <c r="T20" s="12">
        <v>1.55577832848659E-2</v>
      </c>
      <c r="U20" s="12">
        <v>1.2132223418456101E-2</v>
      </c>
      <c r="V20" s="13">
        <v>1.1973974996386199E-2</v>
      </c>
    </row>
    <row r="21" spans="1:22" x14ac:dyDescent="0.15">
      <c r="A21" s="10" t="s">
        <v>18</v>
      </c>
      <c r="B21" s="11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>
        <v>1.06524089926911E-2</v>
      </c>
      <c r="U21" s="12">
        <v>6.9146392410871201E-3</v>
      </c>
      <c r="V21" s="13">
        <v>7.8750666019416007E-3</v>
      </c>
    </row>
    <row r="22" spans="1:22" x14ac:dyDescent="0.15">
      <c r="A22" s="10" t="s">
        <v>19</v>
      </c>
      <c r="B22" s="1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>
        <v>1.0129820899674199E-2</v>
      </c>
      <c r="V22" s="13">
        <v>8.6116220753693906E-3</v>
      </c>
    </row>
    <row r="23" spans="1:22" ht="15" thickBot="1" x14ac:dyDescent="0.2">
      <c r="A23" s="14" t="s">
        <v>20</v>
      </c>
      <c r="B23" s="15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7">
        <v>6.2693819046664399E-3</v>
      </c>
    </row>
    <row r="24" spans="1:22" x14ac:dyDescent="0.15">
      <c r="A24" s="2" t="s">
        <v>23</v>
      </c>
    </row>
    <row r="25" spans="1:22" x14ac:dyDescent="0.15">
      <c r="A25" s="2" t="s">
        <v>24</v>
      </c>
    </row>
  </sheetData>
  <phoneticPr fontId="4"/>
  <conditionalFormatting sqref="B3:V23">
    <cfRule type="colorScale" priority="1">
      <colorScale>
        <cfvo type="min"/>
        <cfvo type="max"/>
        <color rgb="FFFFFF00"/>
        <color rgb="FFFF5050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竹内史比古</dc:creator>
  <cp:lastModifiedBy>竹内史比古</cp:lastModifiedBy>
  <dcterms:created xsi:type="dcterms:W3CDTF">2017-09-20T07:03:26Z</dcterms:created>
  <dcterms:modified xsi:type="dcterms:W3CDTF">2017-09-20T07:03:44Z</dcterms:modified>
</cp:coreProperties>
</file>